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60" windowWidth="19875" windowHeight="900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M5" i="2" l="1"/>
  <c r="M6" i="2"/>
  <c r="M3" i="2" l="1"/>
  <c r="M4" i="2"/>
  <c r="M7" i="2"/>
  <c r="M8" i="2"/>
  <c r="M9" i="2"/>
  <c r="M10" i="2"/>
  <c r="M11" i="2"/>
  <c r="M12" i="2"/>
  <c r="M13" i="2"/>
  <c r="M14" i="2"/>
  <c r="M2" i="2"/>
  <c r="L3" i="2"/>
  <c r="L4" i="2"/>
  <c r="L5" i="2"/>
  <c r="L6" i="2"/>
  <c r="L7" i="2"/>
  <c r="L8" i="2"/>
  <c r="L9" i="2"/>
  <c r="L10" i="2"/>
  <c r="L11" i="2"/>
  <c r="L12" i="2"/>
  <c r="L13" i="2"/>
  <c r="L14" i="2"/>
  <c r="L2" i="2"/>
  <c r="K3" i="2"/>
  <c r="K4" i="2"/>
  <c r="K5" i="2"/>
  <c r="K6" i="2"/>
  <c r="K7" i="2"/>
  <c r="K8" i="2"/>
  <c r="K9" i="2"/>
  <c r="K10" i="2"/>
  <c r="K11" i="2"/>
  <c r="K12" i="2"/>
  <c r="K13" i="2"/>
  <c r="K14" i="2"/>
  <c r="K2" i="2"/>
  <c r="J3" i="2"/>
  <c r="J4" i="2"/>
  <c r="J5" i="2"/>
  <c r="J6" i="2"/>
  <c r="J7" i="2"/>
  <c r="J8" i="2"/>
  <c r="J9" i="2"/>
  <c r="J10" i="2"/>
  <c r="J11" i="2"/>
  <c r="J12" i="2"/>
  <c r="J13" i="2"/>
  <c r="J14" i="2"/>
  <c r="J2" i="2"/>
  <c r="K3" i="1" l="1"/>
  <c r="L3" i="1" s="1"/>
  <c r="K4" i="1"/>
  <c r="L4" i="1" s="1"/>
  <c r="K5" i="1"/>
  <c r="L5" i="1" s="1"/>
  <c r="K6" i="1"/>
  <c r="L6" i="1" s="1"/>
  <c r="K7" i="1"/>
  <c r="L7" i="1" s="1"/>
  <c r="K8" i="1"/>
  <c r="L8" i="1" s="1"/>
  <c r="K9" i="1"/>
  <c r="L9" i="1" s="1"/>
  <c r="K10" i="1"/>
  <c r="L10" i="1" s="1"/>
  <c r="K11" i="1"/>
  <c r="L11" i="1" s="1"/>
  <c r="K12" i="1"/>
  <c r="L12" i="1" s="1"/>
  <c r="K13" i="1"/>
  <c r="L13" i="1" s="1"/>
  <c r="K14" i="1"/>
  <c r="L14" i="1" s="1"/>
  <c r="K15" i="1"/>
  <c r="L15" i="1" s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22" i="1"/>
  <c r="L22" i="1" s="1"/>
  <c r="K23" i="1"/>
  <c r="L23" i="1" s="1"/>
  <c r="K24" i="1"/>
  <c r="L24" i="1" s="1"/>
  <c r="K25" i="1"/>
  <c r="L25" i="1" s="1"/>
  <c r="K26" i="1"/>
  <c r="L26" i="1" s="1"/>
  <c r="K27" i="1"/>
  <c r="L27" i="1" s="1"/>
  <c r="K28" i="1"/>
  <c r="L28" i="1" s="1"/>
  <c r="K29" i="1"/>
  <c r="L29" i="1" s="1"/>
  <c r="K30" i="1"/>
  <c r="L30" i="1" s="1"/>
  <c r="K31" i="1"/>
  <c r="L31" i="1" s="1"/>
  <c r="K32" i="1"/>
  <c r="L32" i="1" s="1"/>
  <c r="K33" i="1"/>
  <c r="L33" i="1" s="1"/>
  <c r="K34" i="1"/>
  <c r="L34" i="1" s="1"/>
  <c r="K35" i="1"/>
  <c r="L35" i="1" s="1"/>
  <c r="K36" i="1"/>
  <c r="L36" i="1" s="1"/>
  <c r="K2" i="1"/>
  <c r="L2" i="1" s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2" i="1"/>
</calcChain>
</file>

<file path=xl/sharedStrings.xml><?xml version="1.0" encoding="utf-8"?>
<sst xmlns="http://schemas.openxmlformats.org/spreadsheetml/2006/main" count="256" uniqueCount="104">
  <si>
    <t>Authors</t>
  </si>
  <si>
    <t>years of publication</t>
  </si>
  <si>
    <t xml:space="preserve">Poor sleep quality in % </t>
  </si>
  <si>
    <t xml:space="preserve">cross-sectional </t>
  </si>
  <si>
    <t xml:space="preserve">Region </t>
  </si>
  <si>
    <t xml:space="preserve">Kenya </t>
  </si>
  <si>
    <t>Pittsburg Sleep Quality Index</t>
  </si>
  <si>
    <t>cross-sectional</t>
  </si>
  <si>
    <t>Ethiopia</t>
  </si>
  <si>
    <t>Wondie et al., 2021</t>
  </si>
  <si>
    <t>Pittsburgh Sleep Quality Index</t>
  </si>
  <si>
    <t>Ghana</t>
  </si>
  <si>
    <t>Akowuah et al., 2021</t>
  </si>
  <si>
    <t>Lawson et al., 2019</t>
  </si>
  <si>
    <t>Yeboah et al., 2022</t>
  </si>
  <si>
    <t>James et al., 2011</t>
  </si>
  <si>
    <t xml:space="preserve">Nigeria </t>
  </si>
  <si>
    <t>Seun-Fadipe and Mosaku, 2017</t>
  </si>
  <si>
    <t>Sudan</t>
  </si>
  <si>
    <t>Zafar et al., 2020</t>
  </si>
  <si>
    <t>case–control</t>
  </si>
  <si>
    <t>Mirghani et al., 2015</t>
  </si>
  <si>
    <t>Egypt</t>
  </si>
  <si>
    <t>Mohamed and Moustafa, 2021</t>
  </si>
  <si>
    <t>Dongolet al., 2022</t>
  </si>
  <si>
    <t>Ahmed Salama, 2017</t>
  </si>
  <si>
    <t>Tunisia</t>
  </si>
  <si>
    <t>Saguem et al., 2022</t>
  </si>
  <si>
    <t>Zambia</t>
  </si>
  <si>
    <t>Mvula et al., 2021</t>
  </si>
  <si>
    <t>Mwape and Mulenga, 2019</t>
  </si>
  <si>
    <t>Morocco</t>
  </si>
  <si>
    <t>Hangouche et al., 2018</t>
  </si>
  <si>
    <t>Abdelghyoum Mahgoub and Mustafa, 2022</t>
  </si>
  <si>
    <t>Ogunsemi et al., 2018</t>
  </si>
  <si>
    <t>Jniene et al., 2019</t>
  </si>
  <si>
    <t>cross-sectiona</t>
  </si>
  <si>
    <t>Zeru et al., 2020</t>
  </si>
  <si>
    <t>Ahmadu et al., 2022</t>
  </si>
  <si>
    <t>Awopeju et al., 2020</t>
  </si>
  <si>
    <t>Thomas and Sisay, 2019</t>
  </si>
  <si>
    <t>Rwanda</t>
  </si>
  <si>
    <t>Nsengimana et al., 2023</t>
  </si>
  <si>
    <t>Elwasify et al., 2016</t>
  </si>
  <si>
    <t>Elsheikh et al., 2023</t>
  </si>
  <si>
    <t>Libya</t>
  </si>
  <si>
    <t>El Sahly et al., 2020</t>
  </si>
  <si>
    <t>Amamou et al., 2022</t>
  </si>
  <si>
    <t>Medicine</t>
  </si>
  <si>
    <t>Maalej et al., 2018</t>
  </si>
  <si>
    <t xml:space="preserve">General university students </t>
  </si>
  <si>
    <t>Poor sleep quality in %</t>
  </si>
  <si>
    <t>Sanple size</t>
  </si>
  <si>
    <t>Years of publication</t>
  </si>
  <si>
    <t>Associated factors</t>
  </si>
  <si>
    <t>LCI</t>
  </si>
  <si>
    <t>UCI</t>
  </si>
  <si>
    <t>Log OR</t>
  </si>
  <si>
    <t>Log LCI</t>
  </si>
  <si>
    <t>Log UCI</t>
  </si>
  <si>
    <t>Stan Log OR</t>
  </si>
  <si>
    <t>OR</t>
  </si>
  <si>
    <t>General health science students</t>
  </si>
  <si>
    <t>Negussie et al., 2021</t>
  </si>
  <si>
    <t>Gassara et al., 2016</t>
  </si>
  <si>
    <t>Poor sleep hygiene</t>
  </si>
  <si>
    <t>Stressed</t>
  </si>
  <si>
    <t xml:space="preserve">Ethiopia </t>
  </si>
  <si>
    <t>Wondie et al</t>
  </si>
  <si>
    <t>Hauwanga</t>
  </si>
  <si>
    <t xml:space="preserve">Seun-Fadipe and Mosaku </t>
  </si>
  <si>
    <t>Second year</t>
  </si>
  <si>
    <t xml:space="preserve"> Second year</t>
  </si>
  <si>
    <t xml:space="preserve"> Use of ectronic device at bed time</t>
  </si>
  <si>
    <t>Use of ectronic device at bed time</t>
  </si>
  <si>
    <t xml:space="preserve"> Chronic illness</t>
  </si>
  <si>
    <t>Chronic illness</t>
  </si>
  <si>
    <t>Lemma et al., 2012</t>
  </si>
  <si>
    <t>Seyoum et al., 2022</t>
  </si>
  <si>
    <t>Lemma et al</t>
  </si>
  <si>
    <t>Zafar et al</t>
  </si>
  <si>
    <t>Seyoum et al</t>
  </si>
  <si>
    <t>Elsheikh et al</t>
  </si>
  <si>
    <t>Negussie et al</t>
  </si>
  <si>
    <t>Zeru et al</t>
  </si>
  <si>
    <t>James et al</t>
  </si>
  <si>
    <t xml:space="preserve">Study population </t>
  </si>
  <si>
    <t>Tool used</t>
  </si>
  <si>
    <t xml:space="preserve">Study design </t>
  </si>
  <si>
    <t xml:space="preserve">Sample size </t>
  </si>
  <si>
    <t>Stan prevalence</t>
  </si>
  <si>
    <t>log prevalence</t>
  </si>
  <si>
    <t>Stan Log prevalence</t>
  </si>
  <si>
    <t>2021-2022</t>
  </si>
  <si>
    <t>Country</t>
  </si>
  <si>
    <t>Study year</t>
  </si>
  <si>
    <t>Hauwanga 2020</t>
  </si>
  <si>
    <t>Nyamute, 2021</t>
  </si>
  <si>
    <t>2014-2015</t>
  </si>
  <si>
    <t>2018-2019</t>
  </si>
  <si>
    <t>2016-2017</t>
  </si>
  <si>
    <t>2017-2018</t>
  </si>
  <si>
    <t>2015-2016</t>
  </si>
  <si>
    <t xml:space="preserve">Not repor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0" fontId="0" fillId="0" borderId="0" xfId="0" applyAlignment="1">
      <alignment horizontal="left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abSelected="1" topLeftCell="C12" workbookViewId="0">
      <selection activeCell="C26" sqref="C26"/>
    </sheetView>
  </sheetViews>
  <sheetFormatPr defaultRowHeight="15" x14ac:dyDescent="0.25"/>
  <cols>
    <col min="1" max="1" width="37.7109375" customWidth="1"/>
    <col min="2" max="2" width="15.42578125" style="2" customWidth="1"/>
    <col min="3" max="3" width="18" customWidth="1"/>
    <col min="4" max="4" width="16" customWidth="1"/>
    <col min="5" max="5" width="15.5703125" customWidth="1"/>
    <col min="6" max="6" width="27.7109375" customWidth="1"/>
    <col min="7" max="7" width="30" customWidth="1"/>
    <col min="8" max="8" width="11.85546875" customWidth="1"/>
    <col min="9" max="9" width="21" customWidth="1"/>
    <col min="10" max="10" width="14.7109375" customWidth="1"/>
    <col min="11" max="11" width="13.5703125" customWidth="1"/>
    <col min="12" max="12" width="18.42578125" customWidth="1"/>
  </cols>
  <sheetData>
    <row r="1" spans="1:12" x14ac:dyDescent="0.25">
      <c r="A1" t="s">
        <v>0</v>
      </c>
      <c r="B1" s="2" t="s">
        <v>95</v>
      </c>
      <c r="C1" t="s">
        <v>1</v>
      </c>
      <c r="D1" t="s">
        <v>88</v>
      </c>
      <c r="E1" t="s">
        <v>94</v>
      </c>
      <c r="F1" t="s">
        <v>87</v>
      </c>
      <c r="G1" t="s">
        <v>86</v>
      </c>
      <c r="H1" t="s">
        <v>89</v>
      </c>
      <c r="I1" t="s">
        <v>2</v>
      </c>
      <c r="J1" t="s">
        <v>90</v>
      </c>
      <c r="K1" t="s">
        <v>91</v>
      </c>
      <c r="L1" t="s">
        <v>92</v>
      </c>
    </row>
    <row r="2" spans="1:12" x14ac:dyDescent="0.25">
      <c r="A2" t="s">
        <v>96</v>
      </c>
      <c r="B2" s="2" t="s">
        <v>103</v>
      </c>
      <c r="C2">
        <v>2020</v>
      </c>
      <c r="D2" t="s">
        <v>3</v>
      </c>
      <c r="E2" t="s">
        <v>5</v>
      </c>
      <c r="F2" t="s">
        <v>6</v>
      </c>
      <c r="G2" t="s">
        <v>62</v>
      </c>
      <c r="H2">
        <v>378</v>
      </c>
      <c r="I2">
        <v>80</v>
      </c>
      <c r="J2">
        <f>SQRT(I2*(100-I2)/H2)</f>
        <v>2.0573779994945589</v>
      </c>
      <c r="K2">
        <f>LN(I2)</f>
        <v>4.3820266346738812</v>
      </c>
      <c r="L2">
        <f>SQRT(K2*(100-K2)/I2)</f>
        <v>2.2885598802532918</v>
      </c>
    </row>
    <row r="3" spans="1:12" x14ac:dyDescent="0.25">
      <c r="A3" t="s">
        <v>97</v>
      </c>
      <c r="B3" s="2">
        <v>2019</v>
      </c>
      <c r="C3">
        <v>2021</v>
      </c>
      <c r="D3" t="s">
        <v>3</v>
      </c>
      <c r="E3" t="s">
        <v>5</v>
      </c>
      <c r="F3" t="s">
        <v>6</v>
      </c>
      <c r="G3" t="s">
        <v>48</v>
      </c>
      <c r="H3">
        <v>336</v>
      </c>
      <c r="I3">
        <v>69.900000000000006</v>
      </c>
      <c r="J3">
        <f t="shared" ref="J3:J36" si="0">SQRT(I3*(100-I3)/H3)</f>
        <v>2.5023738729454474</v>
      </c>
      <c r="K3">
        <f t="shared" ref="K3:K36" si="1">LN(I3)</f>
        <v>4.2470656492397643</v>
      </c>
      <c r="L3">
        <f t="shared" ref="L3:L36" si="2">SQRT(K3*(100-K3)/I3)</f>
        <v>2.4120257790938346</v>
      </c>
    </row>
    <row r="4" spans="1:12" x14ac:dyDescent="0.25">
      <c r="A4" t="s">
        <v>77</v>
      </c>
      <c r="B4" s="2" t="s">
        <v>103</v>
      </c>
      <c r="C4">
        <v>2012</v>
      </c>
      <c r="D4" t="s">
        <v>7</v>
      </c>
      <c r="E4" t="s">
        <v>8</v>
      </c>
      <c r="F4" t="s">
        <v>6</v>
      </c>
      <c r="G4" t="s">
        <v>50</v>
      </c>
      <c r="H4" s="1">
        <v>2551</v>
      </c>
      <c r="I4">
        <v>55.8</v>
      </c>
      <c r="J4">
        <f t="shared" si="0"/>
        <v>0.98327048901451153</v>
      </c>
      <c r="K4">
        <f t="shared" si="1"/>
        <v>4.0217738693872649</v>
      </c>
      <c r="L4">
        <f t="shared" si="2"/>
        <v>2.6301352633022423</v>
      </c>
    </row>
    <row r="5" spans="1:12" x14ac:dyDescent="0.25">
      <c r="A5" t="s">
        <v>78</v>
      </c>
      <c r="B5" s="2">
        <v>2021</v>
      </c>
      <c r="C5">
        <v>2022</v>
      </c>
      <c r="D5" t="s">
        <v>7</v>
      </c>
      <c r="E5" t="s">
        <v>8</v>
      </c>
      <c r="F5" t="s">
        <v>6</v>
      </c>
      <c r="G5" t="s">
        <v>48</v>
      </c>
      <c r="H5">
        <v>224</v>
      </c>
      <c r="I5">
        <v>57.6</v>
      </c>
      <c r="J5">
        <f t="shared" si="0"/>
        <v>3.3019474773014097</v>
      </c>
      <c r="K5">
        <f t="shared" si="1"/>
        <v>4.0535225677018456</v>
      </c>
      <c r="L5">
        <f t="shared" si="2"/>
        <v>2.5984811654923896</v>
      </c>
    </row>
    <row r="6" spans="1:12" x14ac:dyDescent="0.25">
      <c r="A6" t="s">
        <v>37</v>
      </c>
      <c r="B6" s="2">
        <v>2017</v>
      </c>
      <c r="C6">
        <v>2020</v>
      </c>
      <c r="D6" t="s">
        <v>7</v>
      </c>
      <c r="E6" t="s">
        <v>8</v>
      </c>
      <c r="F6" t="s">
        <v>6</v>
      </c>
      <c r="G6" t="s">
        <v>62</v>
      </c>
      <c r="H6">
        <v>404</v>
      </c>
      <c r="I6">
        <v>54.2</v>
      </c>
      <c r="J6">
        <f t="shared" si="0"/>
        <v>2.4788012113811293</v>
      </c>
      <c r="K6">
        <f t="shared" si="1"/>
        <v>3.9926809084456005</v>
      </c>
      <c r="L6">
        <f t="shared" si="2"/>
        <v>2.6594071350789341</v>
      </c>
    </row>
    <row r="7" spans="1:12" x14ac:dyDescent="0.25">
      <c r="A7" t="s">
        <v>63</v>
      </c>
      <c r="B7" s="2">
        <v>2019</v>
      </c>
      <c r="C7">
        <v>2021</v>
      </c>
      <c r="D7" t="s">
        <v>7</v>
      </c>
      <c r="E7" t="s">
        <v>8</v>
      </c>
      <c r="F7" t="s">
        <v>6</v>
      </c>
      <c r="G7" t="s">
        <v>62</v>
      </c>
      <c r="H7">
        <v>365</v>
      </c>
      <c r="I7">
        <v>60.8</v>
      </c>
      <c r="J7">
        <f t="shared" si="0"/>
        <v>2.5553382211866857</v>
      </c>
      <c r="K7">
        <f t="shared" si="1"/>
        <v>4.1075897889721213</v>
      </c>
      <c r="L7">
        <f t="shared" si="2"/>
        <v>2.5452700101789172</v>
      </c>
    </row>
    <row r="8" spans="1:12" x14ac:dyDescent="0.25">
      <c r="A8" t="s">
        <v>40</v>
      </c>
      <c r="B8" s="2">
        <v>2017</v>
      </c>
      <c r="C8">
        <v>2019</v>
      </c>
      <c r="D8" t="s">
        <v>7</v>
      </c>
      <c r="E8" t="s">
        <v>8</v>
      </c>
      <c r="F8" t="s">
        <v>6</v>
      </c>
      <c r="G8" t="s">
        <v>48</v>
      </c>
      <c r="H8">
        <v>372</v>
      </c>
      <c r="I8">
        <v>37.200000000000003</v>
      </c>
      <c r="J8">
        <f t="shared" si="0"/>
        <v>2.5059928172283334</v>
      </c>
      <c r="K8">
        <f t="shared" si="1"/>
        <v>3.6163087612791012</v>
      </c>
      <c r="L8">
        <f t="shared" si="2"/>
        <v>3.0609980937376871</v>
      </c>
    </row>
    <row r="9" spans="1:12" x14ac:dyDescent="0.25">
      <c r="A9" t="s">
        <v>9</v>
      </c>
      <c r="B9" s="2">
        <v>2019</v>
      </c>
      <c r="C9">
        <v>2021</v>
      </c>
      <c r="D9" t="s">
        <v>7</v>
      </c>
      <c r="E9" t="s">
        <v>8</v>
      </c>
      <c r="F9" t="s">
        <v>6</v>
      </c>
      <c r="G9" t="s">
        <v>48</v>
      </c>
      <c r="H9">
        <v>576</v>
      </c>
      <c r="I9">
        <v>62</v>
      </c>
      <c r="J9">
        <f t="shared" si="0"/>
        <v>2.0224435165852661</v>
      </c>
      <c r="K9">
        <f t="shared" si="1"/>
        <v>4.1271343850450917</v>
      </c>
      <c r="L9">
        <f t="shared" si="2"/>
        <v>2.5262499310379316</v>
      </c>
    </row>
    <row r="10" spans="1:12" x14ac:dyDescent="0.25">
      <c r="A10" t="s">
        <v>12</v>
      </c>
      <c r="B10" s="2">
        <v>2020</v>
      </c>
      <c r="C10">
        <v>2021</v>
      </c>
      <c r="D10" t="s">
        <v>7</v>
      </c>
      <c r="E10" t="s">
        <v>11</v>
      </c>
      <c r="F10" t="s">
        <v>10</v>
      </c>
      <c r="G10" t="s">
        <v>50</v>
      </c>
      <c r="H10">
        <v>362</v>
      </c>
      <c r="I10">
        <v>62.43</v>
      </c>
      <c r="J10">
        <f t="shared" si="0"/>
        <v>2.5454406754124519</v>
      </c>
      <c r="K10">
        <f t="shared" si="1"/>
        <v>4.1340459290736531</v>
      </c>
      <c r="L10">
        <f t="shared" si="2"/>
        <v>2.5195511562997712</v>
      </c>
    </row>
    <row r="11" spans="1:12" x14ac:dyDescent="0.25">
      <c r="A11" t="s">
        <v>13</v>
      </c>
      <c r="B11" s="2" t="s">
        <v>98</v>
      </c>
      <c r="C11">
        <v>2019</v>
      </c>
      <c r="D11" t="s">
        <v>7</v>
      </c>
      <c r="E11" t="s">
        <v>11</v>
      </c>
      <c r="F11" t="s">
        <v>10</v>
      </c>
      <c r="G11" t="s">
        <v>48</v>
      </c>
      <c r="H11">
        <v>153</v>
      </c>
      <c r="I11">
        <v>56.2</v>
      </c>
      <c r="J11">
        <f t="shared" si="0"/>
        <v>4.0110631322606221</v>
      </c>
      <c r="K11">
        <f t="shared" si="1"/>
        <v>4.0289167568996458</v>
      </c>
      <c r="L11">
        <f t="shared" si="2"/>
        <v>2.6229872997521002</v>
      </c>
    </row>
    <row r="12" spans="1:12" x14ac:dyDescent="0.25">
      <c r="A12" t="s">
        <v>14</v>
      </c>
      <c r="B12" s="2" t="s">
        <v>99</v>
      </c>
      <c r="C12">
        <v>2022</v>
      </c>
      <c r="D12" t="s">
        <v>7</v>
      </c>
      <c r="E12" t="s">
        <v>11</v>
      </c>
      <c r="F12" t="s">
        <v>10</v>
      </c>
      <c r="G12" t="s">
        <v>50</v>
      </c>
      <c r="H12">
        <v>340</v>
      </c>
      <c r="I12">
        <v>54.1</v>
      </c>
      <c r="J12">
        <f t="shared" si="0"/>
        <v>2.7024988436630273</v>
      </c>
      <c r="K12">
        <f t="shared" si="1"/>
        <v>3.9908341858524357</v>
      </c>
      <c r="L12">
        <f t="shared" si="2"/>
        <v>2.6612737943734319</v>
      </c>
    </row>
    <row r="13" spans="1:12" x14ac:dyDescent="0.25">
      <c r="A13" t="s">
        <v>15</v>
      </c>
      <c r="B13" s="2">
        <v>2010</v>
      </c>
      <c r="C13">
        <v>2011</v>
      </c>
      <c r="D13" t="s">
        <v>7</v>
      </c>
      <c r="E13" t="s">
        <v>16</v>
      </c>
      <c r="F13" t="s">
        <v>10</v>
      </c>
      <c r="G13" t="s">
        <v>48</v>
      </c>
      <c r="H13">
        <v>255</v>
      </c>
      <c r="I13">
        <v>32.5</v>
      </c>
      <c r="J13">
        <f t="shared" si="0"/>
        <v>2.933077083281411</v>
      </c>
      <c r="K13">
        <f t="shared" si="1"/>
        <v>3.4812400893356918</v>
      </c>
      <c r="L13">
        <f t="shared" si="2"/>
        <v>3.2153716204601692</v>
      </c>
    </row>
    <row r="14" spans="1:12" x14ac:dyDescent="0.25">
      <c r="A14" t="s">
        <v>17</v>
      </c>
      <c r="B14" s="2" t="s">
        <v>103</v>
      </c>
      <c r="C14">
        <v>2017</v>
      </c>
      <c r="D14" t="s">
        <v>7</v>
      </c>
      <c r="E14" t="s">
        <v>16</v>
      </c>
      <c r="F14" t="s">
        <v>10</v>
      </c>
      <c r="G14" t="s">
        <v>50</v>
      </c>
      <c r="H14">
        <v>505</v>
      </c>
      <c r="I14">
        <v>50.1</v>
      </c>
      <c r="J14">
        <f t="shared" si="0"/>
        <v>2.2249663475038788</v>
      </c>
      <c r="K14">
        <f t="shared" si="1"/>
        <v>3.9140210080908191</v>
      </c>
      <c r="L14">
        <f t="shared" si="2"/>
        <v>2.7398243615388833</v>
      </c>
    </row>
    <row r="15" spans="1:12" x14ac:dyDescent="0.25">
      <c r="A15" t="s">
        <v>34</v>
      </c>
      <c r="B15" s="2" t="s">
        <v>103</v>
      </c>
      <c r="C15">
        <v>2018</v>
      </c>
      <c r="D15" t="s">
        <v>7</v>
      </c>
      <c r="E15" t="s">
        <v>16</v>
      </c>
      <c r="F15" t="s">
        <v>10</v>
      </c>
      <c r="G15" t="s">
        <v>62</v>
      </c>
      <c r="H15">
        <v>186</v>
      </c>
      <c r="I15">
        <v>64</v>
      </c>
      <c r="J15">
        <f t="shared" si="0"/>
        <v>3.5195307605124788</v>
      </c>
      <c r="K15">
        <f t="shared" si="1"/>
        <v>4.1588830833596715</v>
      </c>
      <c r="L15">
        <f t="shared" si="2"/>
        <v>2.4955961206534401</v>
      </c>
    </row>
    <row r="16" spans="1:12" x14ac:dyDescent="0.25">
      <c r="A16" t="s">
        <v>38</v>
      </c>
      <c r="B16" s="2">
        <v>2019</v>
      </c>
      <c r="C16">
        <v>2022</v>
      </c>
      <c r="D16" t="s">
        <v>7</v>
      </c>
      <c r="E16" t="s">
        <v>16</v>
      </c>
      <c r="F16" t="s">
        <v>10</v>
      </c>
      <c r="G16" t="s">
        <v>48</v>
      </c>
      <c r="H16">
        <v>181</v>
      </c>
      <c r="I16">
        <v>53</v>
      </c>
      <c r="J16">
        <f t="shared" si="0"/>
        <v>3.7097750523753485</v>
      </c>
      <c r="K16">
        <f t="shared" si="1"/>
        <v>3.970291913552122</v>
      </c>
      <c r="L16">
        <f t="shared" si="2"/>
        <v>2.6821069353704314</v>
      </c>
    </row>
    <row r="17" spans="1:12" x14ac:dyDescent="0.25">
      <c r="A17" t="s">
        <v>39</v>
      </c>
      <c r="B17" s="2" t="s">
        <v>103</v>
      </c>
      <c r="C17">
        <v>2020</v>
      </c>
      <c r="D17" t="s">
        <v>7</v>
      </c>
      <c r="E17" t="s">
        <v>16</v>
      </c>
      <c r="F17" t="s">
        <v>10</v>
      </c>
      <c r="G17" t="s">
        <v>50</v>
      </c>
      <c r="H17">
        <v>400</v>
      </c>
      <c r="I17">
        <v>68</v>
      </c>
      <c r="J17">
        <f t="shared" si="0"/>
        <v>2.3323807579381204</v>
      </c>
      <c r="K17">
        <f t="shared" si="1"/>
        <v>4.219507705176107</v>
      </c>
      <c r="L17">
        <f t="shared" si="2"/>
        <v>2.4378948405503289</v>
      </c>
    </row>
    <row r="18" spans="1:12" x14ac:dyDescent="0.25">
      <c r="A18" t="s">
        <v>17</v>
      </c>
      <c r="B18" s="2" t="s">
        <v>103</v>
      </c>
      <c r="C18">
        <v>2017</v>
      </c>
      <c r="D18" t="s">
        <v>7</v>
      </c>
      <c r="E18" t="s">
        <v>16</v>
      </c>
      <c r="F18" t="s">
        <v>10</v>
      </c>
      <c r="G18" t="s">
        <v>50</v>
      </c>
      <c r="H18">
        <v>317</v>
      </c>
      <c r="I18">
        <v>49.5</v>
      </c>
      <c r="J18">
        <f t="shared" si="0"/>
        <v>2.8081393640090515</v>
      </c>
      <c r="K18">
        <f t="shared" si="1"/>
        <v>3.9019726695746448</v>
      </c>
      <c r="L18">
        <f t="shared" si="2"/>
        <v>2.7523062000907013</v>
      </c>
    </row>
    <row r="19" spans="1:12" x14ac:dyDescent="0.25">
      <c r="A19" t="s">
        <v>19</v>
      </c>
      <c r="B19" s="2" t="s">
        <v>103</v>
      </c>
      <c r="C19">
        <v>2020</v>
      </c>
      <c r="D19" t="s">
        <v>7</v>
      </c>
      <c r="E19" t="s">
        <v>18</v>
      </c>
      <c r="F19" t="s">
        <v>10</v>
      </c>
      <c r="G19" t="s">
        <v>48</v>
      </c>
      <c r="H19">
        <v>199</v>
      </c>
      <c r="I19">
        <v>82.5</v>
      </c>
      <c r="J19">
        <f t="shared" si="0"/>
        <v>2.693515384331068</v>
      </c>
      <c r="K19">
        <f t="shared" si="1"/>
        <v>4.4127982933406349</v>
      </c>
      <c r="L19">
        <f t="shared" si="2"/>
        <v>2.2611529388354707</v>
      </c>
    </row>
    <row r="20" spans="1:12" x14ac:dyDescent="0.25">
      <c r="A20" t="s">
        <v>21</v>
      </c>
      <c r="B20" s="2" t="s">
        <v>103</v>
      </c>
      <c r="C20">
        <v>2015</v>
      </c>
      <c r="D20" t="s">
        <v>20</v>
      </c>
      <c r="E20" t="s">
        <v>18</v>
      </c>
      <c r="F20" t="s">
        <v>10</v>
      </c>
      <c r="G20" t="s">
        <v>48</v>
      </c>
      <c r="H20">
        <v>140</v>
      </c>
      <c r="I20">
        <v>67.900000000000006</v>
      </c>
      <c r="J20">
        <f t="shared" si="0"/>
        <v>3.9456938553314038</v>
      </c>
      <c r="K20">
        <f t="shared" si="1"/>
        <v>4.2180360345646504</v>
      </c>
      <c r="L20">
        <f t="shared" si="2"/>
        <v>2.4392826375746588</v>
      </c>
    </row>
    <row r="21" spans="1:12" x14ac:dyDescent="0.25">
      <c r="A21" t="s">
        <v>33</v>
      </c>
      <c r="B21" s="2">
        <v>2021</v>
      </c>
      <c r="C21">
        <v>2022</v>
      </c>
      <c r="D21" t="s">
        <v>7</v>
      </c>
      <c r="E21" t="s">
        <v>18</v>
      </c>
      <c r="F21" t="s">
        <v>10</v>
      </c>
      <c r="G21" t="s">
        <v>48</v>
      </c>
      <c r="H21">
        <v>273</v>
      </c>
      <c r="I21">
        <v>62</v>
      </c>
      <c r="J21">
        <f t="shared" si="0"/>
        <v>2.9376923988118002</v>
      </c>
      <c r="K21">
        <f t="shared" si="1"/>
        <v>4.1271343850450917</v>
      </c>
      <c r="L21">
        <f t="shared" si="2"/>
        <v>2.5262499310379316</v>
      </c>
    </row>
    <row r="22" spans="1:12" x14ac:dyDescent="0.25">
      <c r="A22" t="s">
        <v>23</v>
      </c>
      <c r="B22" s="2" t="s">
        <v>99</v>
      </c>
      <c r="C22">
        <v>2021</v>
      </c>
      <c r="D22" t="s">
        <v>7</v>
      </c>
      <c r="E22" t="s">
        <v>22</v>
      </c>
      <c r="F22" t="s">
        <v>10</v>
      </c>
      <c r="G22" t="s">
        <v>48</v>
      </c>
      <c r="H22">
        <v>150</v>
      </c>
      <c r="I22">
        <v>58.7</v>
      </c>
      <c r="J22">
        <f t="shared" si="0"/>
        <v>4.0202072915045894</v>
      </c>
      <c r="K22">
        <f t="shared" si="1"/>
        <v>4.0724397268340509</v>
      </c>
      <c r="L22">
        <f t="shared" si="2"/>
        <v>2.5797640217832005</v>
      </c>
    </row>
    <row r="23" spans="1:12" x14ac:dyDescent="0.25">
      <c r="A23" t="s">
        <v>43</v>
      </c>
      <c r="B23" s="2">
        <v>2015</v>
      </c>
      <c r="C23">
        <v>2016</v>
      </c>
      <c r="D23" t="s">
        <v>7</v>
      </c>
      <c r="E23" t="s">
        <v>22</v>
      </c>
      <c r="F23" t="s">
        <v>10</v>
      </c>
      <c r="G23" t="s">
        <v>48</v>
      </c>
      <c r="H23">
        <v>1182</v>
      </c>
      <c r="I23">
        <v>53.3</v>
      </c>
      <c r="J23">
        <f t="shared" si="0"/>
        <v>1.4511533425826038</v>
      </c>
      <c r="K23">
        <f t="shared" si="1"/>
        <v>3.9759363311717988</v>
      </c>
      <c r="L23">
        <f t="shared" si="2"/>
        <v>2.6763699597578685</v>
      </c>
    </row>
    <row r="24" spans="1:12" x14ac:dyDescent="0.25">
      <c r="A24" t="s">
        <v>24</v>
      </c>
      <c r="B24" s="2">
        <v>2020</v>
      </c>
      <c r="C24">
        <v>2022</v>
      </c>
      <c r="D24" t="s">
        <v>7</v>
      </c>
      <c r="E24" t="s">
        <v>22</v>
      </c>
      <c r="F24" t="s">
        <v>10</v>
      </c>
      <c r="G24" t="s">
        <v>50</v>
      </c>
      <c r="H24" s="1">
        <v>2474</v>
      </c>
      <c r="I24">
        <v>79.3</v>
      </c>
      <c r="J24">
        <f t="shared" si="0"/>
        <v>0.81455782252760023</v>
      </c>
      <c r="K24">
        <f t="shared" si="1"/>
        <v>4.3732381286408026</v>
      </c>
      <c r="L24">
        <f t="shared" si="2"/>
        <v>2.296437838963969</v>
      </c>
    </row>
    <row r="25" spans="1:12" x14ac:dyDescent="0.25">
      <c r="A25" t="s">
        <v>44</v>
      </c>
      <c r="B25" s="2" t="s">
        <v>93</v>
      </c>
      <c r="C25">
        <v>2023</v>
      </c>
      <c r="D25" t="s">
        <v>7</v>
      </c>
      <c r="E25" t="s">
        <v>22</v>
      </c>
      <c r="F25" t="s">
        <v>10</v>
      </c>
      <c r="G25" t="s">
        <v>48</v>
      </c>
      <c r="H25" s="1">
        <v>1184</v>
      </c>
      <c r="I25">
        <v>63.1</v>
      </c>
      <c r="J25">
        <f t="shared" si="0"/>
        <v>1.4023357686760001</v>
      </c>
      <c r="K25">
        <f t="shared" si="1"/>
        <v>4.1447207695471677</v>
      </c>
      <c r="L25">
        <f t="shared" si="2"/>
        <v>2.5092329243054343</v>
      </c>
    </row>
    <row r="26" spans="1:12" x14ac:dyDescent="0.25">
      <c r="A26" t="s">
        <v>25</v>
      </c>
      <c r="B26" s="2" t="s">
        <v>100</v>
      </c>
      <c r="C26">
        <v>2017</v>
      </c>
      <c r="D26" t="s">
        <v>7</v>
      </c>
      <c r="E26" t="s">
        <v>22</v>
      </c>
      <c r="F26" t="s">
        <v>10</v>
      </c>
      <c r="G26" t="s">
        <v>48</v>
      </c>
      <c r="H26">
        <v>505</v>
      </c>
      <c r="I26">
        <v>58.5</v>
      </c>
      <c r="J26">
        <f t="shared" si="0"/>
        <v>2.192584261225611</v>
      </c>
      <c r="K26">
        <f t="shared" si="1"/>
        <v>4.0690267542378109</v>
      </c>
      <c r="L26">
        <f t="shared" si="2"/>
        <v>2.5831329837845871</v>
      </c>
    </row>
    <row r="27" spans="1:12" x14ac:dyDescent="0.25">
      <c r="A27" t="s">
        <v>64</v>
      </c>
      <c r="B27" s="2" t="s">
        <v>103</v>
      </c>
      <c r="C27">
        <v>2016</v>
      </c>
      <c r="D27" t="s">
        <v>7</v>
      </c>
      <c r="E27" t="s">
        <v>26</v>
      </c>
      <c r="F27" t="s">
        <v>10</v>
      </c>
      <c r="G27" t="s">
        <v>48</v>
      </c>
      <c r="H27">
        <v>74</v>
      </c>
      <c r="I27">
        <v>63.5</v>
      </c>
      <c r="J27">
        <f t="shared" si="0"/>
        <v>5.5965119445906613</v>
      </c>
      <c r="K27">
        <f t="shared" si="1"/>
        <v>4.1510399058986458</v>
      </c>
      <c r="L27">
        <f t="shared" si="2"/>
        <v>2.5031408877192027</v>
      </c>
    </row>
    <row r="28" spans="1:12" x14ac:dyDescent="0.25">
      <c r="A28" t="s">
        <v>49</v>
      </c>
      <c r="B28" s="2" t="s">
        <v>102</v>
      </c>
      <c r="C28">
        <v>2018</v>
      </c>
      <c r="D28" t="s">
        <v>7</v>
      </c>
      <c r="E28" t="s">
        <v>26</v>
      </c>
      <c r="F28" t="s">
        <v>10</v>
      </c>
      <c r="G28" t="s">
        <v>48</v>
      </c>
      <c r="H28">
        <v>184</v>
      </c>
      <c r="I28">
        <v>80.400000000000006</v>
      </c>
      <c r="J28">
        <f t="shared" si="0"/>
        <v>2.926490701520672</v>
      </c>
      <c r="K28">
        <f t="shared" si="1"/>
        <v>4.3870141761849206</v>
      </c>
      <c r="L28">
        <f t="shared" si="2"/>
        <v>2.2840990587983567</v>
      </c>
    </row>
    <row r="29" spans="1:12" x14ac:dyDescent="0.25">
      <c r="A29" t="s">
        <v>47</v>
      </c>
      <c r="B29" s="2" t="s">
        <v>101</v>
      </c>
      <c r="C29">
        <v>2022</v>
      </c>
      <c r="D29" t="s">
        <v>7</v>
      </c>
      <c r="E29" t="s">
        <v>26</v>
      </c>
      <c r="F29" t="s">
        <v>10</v>
      </c>
      <c r="G29" t="s">
        <v>48</v>
      </c>
      <c r="H29">
        <v>202</v>
      </c>
      <c r="I29">
        <v>47</v>
      </c>
      <c r="J29">
        <f t="shared" si="0"/>
        <v>3.5116496363271823</v>
      </c>
      <c r="K29">
        <f t="shared" si="1"/>
        <v>3.8501476017100584</v>
      </c>
      <c r="L29">
        <f t="shared" si="2"/>
        <v>2.8064936995204386</v>
      </c>
    </row>
    <row r="30" spans="1:12" x14ac:dyDescent="0.25">
      <c r="A30" t="s">
        <v>27</v>
      </c>
      <c r="B30" s="2">
        <v>2020</v>
      </c>
      <c r="C30">
        <v>2022</v>
      </c>
      <c r="D30" t="s">
        <v>7</v>
      </c>
      <c r="E30" t="s">
        <v>26</v>
      </c>
      <c r="F30" t="s">
        <v>10</v>
      </c>
      <c r="G30" t="s">
        <v>48</v>
      </c>
      <c r="H30">
        <v>251</v>
      </c>
      <c r="I30">
        <v>72.5</v>
      </c>
      <c r="J30">
        <f t="shared" si="0"/>
        <v>2.8183731285323925</v>
      </c>
      <c r="K30">
        <f t="shared" si="1"/>
        <v>4.2835865618606288</v>
      </c>
      <c r="L30">
        <f t="shared" si="2"/>
        <v>2.3780883146882261</v>
      </c>
    </row>
    <row r="31" spans="1:12" x14ac:dyDescent="0.25">
      <c r="A31" t="s">
        <v>29</v>
      </c>
      <c r="B31" s="2" t="s">
        <v>103</v>
      </c>
      <c r="C31">
        <v>2021</v>
      </c>
      <c r="D31" t="s">
        <v>7</v>
      </c>
      <c r="E31" t="s">
        <v>28</v>
      </c>
      <c r="F31" t="s">
        <v>10</v>
      </c>
      <c r="G31" t="s">
        <v>50</v>
      </c>
      <c r="H31">
        <v>212</v>
      </c>
      <c r="I31">
        <v>79.2</v>
      </c>
      <c r="J31">
        <f t="shared" si="0"/>
        <v>2.7875735035575024</v>
      </c>
      <c r="K31">
        <f t="shared" si="1"/>
        <v>4.3719762988203801</v>
      </c>
      <c r="L31">
        <f t="shared" si="2"/>
        <v>2.2975707777663441</v>
      </c>
    </row>
    <row r="32" spans="1:12" x14ac:dyDescent="0.25">
      <c r="A32" t="s">
        <v>30</v>
      </c>
      <c r="B32" s="2">
        <v>2018</v>
      </c>
      <c r="C32">
        <v>2019</v>
      </c>
      <c r="D32" t="s">
        <v>7</v>
      </c>
      <c r="E32" t="s">
        <v>28</v>
      </c>
      <c r="F32" t="s">
        <v>10</v>
      </c>
      <c r="G32" t="s">
        <v>48</v>
      </c>
      <c r="H32">
        <v>157</v>
      </c>
      <c r="I32">
        <v>59.6</v>
      </c>
      <c r="J32">
        <f t="shared" si="0"/>
        <v>3.9161920930355474</v>
      </c>
      <c r="K32">
        <f t="shared" si="1"/>
        <v>4.0876555740713041</v>
      </c>
      <c r="L32">
        <f t="shared" si="2"/>
        <v>2.5647868068016613</v>
      </c>
    </row>
    <row r="33" spans="1:12" x14ac:dyDescent="0.25">
      <c r="A33" t="s">
        <v>32</v>
      </c>
      <c r="B33" s="2">
        <v>2017</v>
      </c>
      <c r="C33">
        <v>2018</v>
      </c>
      <c r="D33" t="s">
        <v>7</v>
      </c>
      <c r="E33" t="s">
        <v>31</v>
      </c>
      <c r="F33" t="s">
        <v>10</v>
      </c>
      <c r="G33" t="s">
        <v>48</v>
      </c>
      <c r="H33">
        <v>457</v>
      </c>
      <c r="I33">
        <v>58.2</v>
      </c>
      <c r="J33">
        <f t="shared" si="0"/>
        <v>2.3072334167542103</v>
      </c>
      <c r="K33">
        <f t="shared" si="1"/>
        <v>4.0638853547373923</v>
      </c>
      <c r="L33">
        <f t="shared" si="2"/>
        <v>2.588214669792555</v>
      </c>
    </row>
    <row r="34" spans="1:12" x14ac:dyDescent="0.25">
      <c r="A34" t="s">
        <v>35</v>
      </c>
      <c r="B34" s="2">
        <v>2018</v>
      </c>
      <c r="C34">
        <v>2019</v>
      </c>
      <c r="D34" t="s">
        <v>36</v>
      </c>
      <c r="E34" t="s">
        <v>31</v>
      </c>
      <c r="F34" t="s">
        <v>10</v>
      </c>
      <c r="G34" t="s">
        <v>48</v>
      </c>
      <c r="H34">
        <v>286</v>
      </c>
      <c r="I34">
        <v>35.299999999999997</v>
      </c>
      <c r="J34">
        <f t="shared" si="0"/>
        <v>2.8258979636036581</v>
      </c>
      <c r="K34">
        <f t="shared" si="1"/>
        <v>3.5638829639392511</v>
      </c>
      <c r="L34">
        <f t="shared" si="2"/>
        <v>3.120284701423834</v>
      </c>
    </row>
    <row r="35" spans="1:12" x14ac:dyDescent="0.25">
      <c r="A35" t="s">
        <v>42</v>
      </c>
      <c r="B35" s="2">
        <v>2021</v>
      </c>
      <c r="C35">
        <v>2023</v>
      </c>
      <c r="D35" t="s">
        <v>36</v>
      </c>
      <c r="E35" t="s">
        <v>41</v>
      </c>
      <c r="F35" t="s">
        <v>10</v>
      </c>
      <c r="G35" t="s">
        <v>48</v>
      </c>
      <c r="H35">
        <v>290</v>
      </c>
      <c r="I35">
        <v>80</v>
      </c>
      <c r="J35">
        <f t="shared" si="0"/>
        <v>2.348880878058814</v>
      </c>
      <c r="K35">
        <f t="shared" si="1"/>
        <v>4.3820266346738812</v>
      </c>
      <c r="L35">
        <f t="shared" si="2"/>
        <v>2.2885598802532918</v>
      </c>
    </row>
    <row r="36" spans="1:12" x14ac:dyDescent="0.25">
      <c r="A36" t="s">
        <v>46</v>
      </c>
      <c r="B36" s="2">
        <v>2019</v>
      </c>
      <c r="C36">
        <v>2020</v>
      </c>
      <c r="D36" t="s">
        <v>36</v>
      </c>
      <c r="E36" t="s">
        <v>45</v>
      </c>
      <c r="F36" t="s">
        <v>10</v>
      </c>
      <c r="G36" t="s">
        <v>48</v>
      </c>
      <c r="H36">
        <v>150</v>
      </c>
      <c r="I36">
        <v>76.67</v>
      </c>
      <c r="J36">
        <f t="shared" si="0"/>
        <v>3.4532217806950465</v>
      </c>
      <c r="K36">
        <f t="shared" si="1"/>
        <v>4.339510497570803</v>
      </c>
      <c r="L36">
        <f t="shared" si="2"/>
        <v>2.32687974643233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opLeftCell="B1" workbookViewId="0">
      <selection activeCell="M6" sqref="M6"/>
    </sheetView>
  </sheetViews>
  <sheetFormatPr defaultRowHeight="15" x14ac:dyDescent="0.25"/>
  <cols>
    <col min="1" max="1" width="24.140625" customWidth="1"/>
    <col min="2" max="2" width="18.28515625" customWidth="1"/>
    <col min="3" max="3" width="18.42578125" customWidth="1"/>
    <col min="4" max="4" width="10.5703125" customWidth="1"/>
    <col min="5" max="5" width="20.7109375" customWidth="1"/>
    <col min="6" max="6" width="31.28515625" customWidth="1"/>
    <col min="13" max="13" width="11.140625" customWidth="1"/>
  </cols>
  <sheetData>
    <row r="1" spans="1:13" x14ac:dyDescent="0.25">
      <c r="A1" t="s">
        <v>0</v>
      </c>
      <c r="B1" t="s">
        <v>53</v>
      </c>
      <c r="C1" t="s">
        <v>4</v>
      </c>
      <c r="D1" t="s">
        <v>52</v>
      </c>
      <c r="E1" t="s">
        <v>51</v>
      </c>
      <c r="F1" t="s">
        <v>54</v>
      </c>
      <c r="G1" t="s">
        <v>61</v>
      </c>
      <c r="H1" t="s">
        <v>55</v>
      </c>
      <c r="I1" t="s">
        <v>56</v>
      </c>
      <c r="J1" t="s">
        <v>57</v>
      </c>
      <c r="K1" t="s">
        <v>58</v>
      </c>
      <c r="L1" t="s">
        <v>59</v>
      </c>
      <c r="M1" t="s">
        <v>60</v>
      </c>
    </row>
    <row r="2" spans="1:13" x14ac:dyDescent="0.25">
      <c r="A2" t="s">
        <v>68</v>
      </c>
      <c r="B2">
        <v>2021</v>
      </c>
      <c r="C2" t="s">
        <v>67</v>
      </c>
      <c r="D2">
        <v>576</v>
      </c>
      <c r="E2">
        <v>62</v>
      </c>
      <c r="F2" t="s">
        <v>66</v>
      </c>
      <c r="G2">
        <v>2.04</v>
      </c>
      <c r="H2">
        <v>1.26</v>
      </c>
      <c r="I2">
        <v>3.31</v>
      </c>
      <c r="J2">
        <f>LN(G2)</f>
        <v>0.71294980785612505</v>
      </c>
      <c r="K2">
        <f>LN(H2)</f>
        <v>0.23111172096338664</v>
      </c>
      <c r="L2">
        <f>LN(I2)</f>
        <v>1.1969481893889715</v>
      </c>
      <c r="M2">
        <f>(L2-K2)/(2*1.96)</f>
        <v>0.24638685419020023</v>
      </c>
    </row>
    <row r="3" spans="1:13" x14ac:dyDescent="0.25">
      <c r="A3" t="s">
        <v>69</v>
      </c>
      <c r="B3">
        <v>2020</v>
      </c>
      <c r="C3" t="s">
        <v>5</v>
      </c>
      <c r="D3">
        <v>378</v>
      </c>
      <c r="E3">
        <v>80</v>
      </c>
      <c r="F3" t="s">
        <v>66</v>
      </c>
      <c r="G3">
        <v>3.15</v>
      </c>
      <c r="H3">
        <v>1.43</v>
      </c>
      <c r="I3">
        <v>6.91</v>
      </c>
      <c r="J3">
        <f t="shared" ref="J3:J14" si="0">LN(G3)</f>
        <v>1.1474024528375417</v>
      </c>
      <c r="K3">
        <f t="shared" ref="K3:K14" si="1">LN(H3)</f>
        <v>0.35767444427181588</v>
      </c>
      <c r="L3">
        <f t="shared" ref="L3:L14" si="2">LN(I3)</f>
        <v>1.9329696377795786</v>
      </c>
      <c r="M3">
        <f t="shared" ref="M3:M14" si="3">(L3-K3)/(2*1.96)</f>
        <v>0.40186101875198033</v>
      </c>
    </row>
    <row r="4" spans="1:13" x14ac:dyDescent="0.25">
      <c r="A4" t="s">
        <v>70</v>
      </c>
      <c r="B4">
        <v>2017</v>
      </c>
      <c r="C4" t="s">
        <v>16</v>
      </c>
      <c r="D4">
        <v>317</v>
      </c>
      <c r="E4">
        <v>49.5</v>
      </c>
      <c r="F4" t="s">
        <v>66</v>
      </c>
      <c r="G4">
        <v>3.1</v>
      </c>
      <c r="H4">
        <v>1.1200000000000001</v>
      </c>
      <c r="I4">
        <v>8.92</v>
      </c>
      <c r="J4">
        <f t="shared" si="0"/>
        <v>1.1314021114911006</v>
      </c>
      <c r="K4">
        <f t="shared" si="1"/>
        <v>0.11332868530700327</v>
      </c>
      <c r="L4">
        <f t="shared" si="2"/>
        <v>2.1882959465919178</v>
      </c>
      <c r="M4">
        <f t="shared" si="3"/>
        <v>0.52932838298084561</v>
      </c>
    </row>
    <row r="5" spans="1:13" x14ac:dyDescent="0.25">
      <c r="A5" t="s">
        <v>68</v>
      </c>
      <c r="B5">
        <v>2021</v>
      </c>
      <c r="C5" t="s">
        <v>67</v>
      </c>
      <c r="D5">
        <v>576</v>
      </c>
      <c r="E5">
        <v>62</v>
      </c>
      <c r="F5" t="s">
        <v>65</v>
      </c>
      <c r="G5">
        <v>3.01</v>
      </c>
      <c r="H5">
        <v>1.75</v>
      </c>
      <c r="I5">
        <v>5.18</v>
      </c>
      <c r="J5">
        <f t="shared" si="0"/>
        <v>1.1019400787607843</v>
      </c>
      <c r="K5">
        <f t="shared" si="1"/>
        <v>0.55961578793542266</v>
      </c>
      <c r="L5">
        <f t="shared" si="2"/>
        <v>1.6448050562713916</v>
      </c>
      <c r="M5">
        <f t="shared" si="3"/>
        <v>0.27683399702448186</v>
      </c>
    </row>
    <row r="6" spans="1:13" x14ac:dyDescent="0.25">
      <c r="A6" t="s">
        <v>69</v>
      </c>
      <c r="B6">
        <v>2020</v>
      </c>
      <c r="C6" t="s">
        <v>5</v>
      </c>
      <c r="D6">
        <v>378</v>
      </c>
      <c r="E6">
        <v>80</v>
      </c>
      <c r="F6" t="s">
        <v>65</v>
      </c>
      <c r="G6">
        <v>1.08</v>
      </c>
      <c r="H6">
        <v>1.03</v>
      </c>
      <c r="I6">
        <v>1.1399999999999999</v>
      </c>
      <c r="J6">
        <f t="shared" si="0"/>
        <v>7.6961041136128394E-2</v>
      </c>
      <c r="K6">
        <f t="shared" si="1"/>
        <v>2.9558802241544429E-2</v>
      </c>
      <c r="L6">
        <f t="shared" si="2"/>
        <v>0.131028262406404</v>
      </c>
      <c r="M6">
        <f t="shared" si="3"/>
        <v>2.5885066368586625E-2</v>
      </c>
    </row>
    <row r="7" spans="1:13" x14ac:dyDescent="0.25">
      <c r="A7" t="s">
        <v>79</v>
      </c>
      <c r="B7">
        <v>2012</v>
      </c>
      <c r="C7" t="s">
        <v>67</v>
      </c>
      <c r="D7">
        <v>2551</v>
      </c>
      <c r="E7">
        <v>55.8</v>
      </c>
      <c r="F7" t="s">
        <v>71</v>
      </c>
      <c r="G7">
        <v>2.91</v>
      </c>
      <c r="H7">
        <v>2.1</v>
      </c>
      <c r="I7">
        <v>4.0199999999999996</v>
      </c>
      <c r="J7">
        <f t="shared" si="0"/>
        <v>1.0681530811834012</v>
      </c>
      <c r="K7">
        <f t="shared" si="1"/>
        <v>0.74193734472937733</v>
      </c>
      <c r="L7">
        <f t="shared" si="2"/>
        <v>1.3912819026309295</v>
      </c>
      <c r="M7">
        <f t="shared" si="3"/>
        <v>0.16564912191366127</v>
      </c>
    </row>
    <row r="8" spans="1:13" x14ac:dyDescent="0.25">
      <c r="A8" t="s">
        <v>80</v>
      </c>
      <c r="B8">
        <v>2020</v>
      </c>
      <c r="C8" t="s">
        <v>18</v>
      </c>
      <c r="D8">
        <v>199</v>
      </c>
      <c r="E8">
        <v>82.5</v>
      </c>
      <c r="F8" t="s">
        <v>71</v>
      </c>
      <c r="G8">
        <v>4.0999999999999996</v>
      </c>
      <c r="H8">
        <v>1.28</v>
      </c>
      <c r="I8">
        <v>13.09</v>
      </c>
      <c r="J8">
        <f t="shared" si="0"/>
        <v>1.410986973710262</v>
      </c>
      <c r="K8">
        <f t="shared" si="1"/>
        <v>0.24686007793152581</v>
      </c>
      <c r="L8">
        <f t="shared" si="2"/>
        <v>2.5718485799218085</v>
      </c>
      <c r="M8">
        <f t="shared" si="3"/>
        <v>0.59310931173221493</v>
      </c>
    </row>
    <row r="9" spans="1:13" x14ac:dyDescent="0.25">
      <c r="A9" t="s">
        <v>81</v>
      </c>
      <c r="B9">
        <v>2022</v>
      </c>
      <c r="C9" t="s">
        <v>67</v>
      </c>
      <c r="D9">
        <v>224</v>
      </c>
      <c r="E9">
        <v>57.6</v>
      </c>
      <c r="F9" t="s">
        <v>72</v>
      </c>
      <c r="G9">
        <v>5.05</v>
      </c>
      <c r="H9">
        <v>1.67</v>
      </c>
      <c r="I9">
        <v>15.25</v>
      </c>
      <c r="J9">
        <f t="shared" si="0"/>
        <v>1.6193882432872684</v>
      </c>
      <c r="K9">
        <f t="shared" si="1"/>
        <v>0.51282362642866375</v>
      </c>
      <c r="L9">
        <f t="shared" si="2"/>
        <v>2.7245795030534206</v>
      </c>
      <c r="M9">
        <f t="shared" si="3"/>
        <v>0.56422343791447882</v>
      </c>
    </row>
    <row r="10" spans="1:13" x14ac:dyDescent="0.25">
      <c r="A10" t="s">
        <v>82</v>
      </c>
      <c r="B10">
        <v>2023</v>
      </c>
      <c r="C10" t="s">
        <v>22</v>
      </c>
      <c r="D10">
        <v>1184</v>
      </c>
      <c r="E10">
        <v>63.1</v>
      </c>
      <c r="F10" t="s">
        <v>73</v>
      </c>
      <c r="G10">
        <v>3.569</v>
      </c>
      <c r="H10">
        <v>1.798</v>
      </c>
      <c r="I10">
        <v>7.0819999999999999</v>
      </c>
      <c r="J10">
        <f t="shared" si="0"/>
        <v>1.2722854445080234</v>
      </c>
      <c r="K10">
        <f t="shared" si="1"/>
        <v>0.58667493604942855</v>
      </c>
      <c r="L10">
        <f t="shared" si="2"/>
        <v>1.957556353689712</v>
      </c>
      <c r="M10">
        <f t="shared" si="3"/>
        <v>0.34971464735721519</v>
      </c>
    </row>
    <row r="11" spans="1:13" x14ac:dyDescent="0.25">
      <c r="A11" t="s">
        <v>83</v>
      </c>
      <c r="B11">
        <v>2021</v>
      </c>
      <c r="C11" t="s">
        <v>67</v>
      </c>
      <c r="D11">
        <v>365</v>
      </c>
      <c r="E11">
        <v>60.8</v>
      </c>
      <c r="F11" t="s">
        <v>74</v>
      </c>
      <c r="G11">
        <v>5.26</v>
      </c>
      <c r="H11">
        <v>1.78</v>
      </c>
      <c r="I11">
        <v>15.52</v>
      </c>
      <c r="J11">
        <f t="shared" si="0"/>
        <v>1.6601310267496185</v>
      </c>
      <c r="K11">
        <f t="shared" si="1"/>
        <v>0.57661336430399379</v>
      </c>
      <c r="L11">
        <f t="shared" si="2"/>
        <v>2.7421295147550726</v>
      </c>
      <c r="M11">
        <f t="shared" si="3"/>
        <v>0.5524275894007854</v>
      </c>
    </row>
    <row r="12" spans="1:13" x14ac:dyDescent="0.25">
      <c r="A12" t="s">
        <v>84</v>
      </c>
      <c r="B12">
        <v>2020</v>
      </c>
      <c r="C12" t="s">
        <v>67</v>
      </c>
      <c r="D12">
        <v>404</v>
      </c>
      <c r="E12">
        <v>54.2</v>
      </c>
      <c r="F12" t="s">
        <v>74</v>
      </c>
      <c r="G12">
        <v>3.9</v>
      </c>
      <c r="H12">
        <v>1.33</v>
      </c>
      <c r="I12">
        <v>11.64</v>
      </c>
      <c r="J12">
        <f t="shared" si="0"/>
        <v>1.3609765531356006</v>
      </c>
      <c r="K12">
        <f t="shared" si="1"/>
        <v>0.28517894223366247</v>
      </c>
      <c r="L12">
        <f t="shared" si="2"/>
        <v>2.4544474423032918</v>
      </c>
      <c r="M12">
        <f t="shared" si="3"/>
        <v>0.55338482144633405</v>
      </c>
    </row>
    <row r="13" spans="1:13" x14ac:dyDescent="0.25">
      <c r="A13" t="s">
        <v>85</v>
      </c>
      <c r="B13">
        <v>2011</v>
      </c>
      <c r="C13" t="s">
        <v>16</v>
      </c>
      <c r="D13">
        <v>255</v>
      </c>
      <c r="E13">
        <v>32.5</v>
      </c>
      <c r="F13" t="s">
        <v>75</v>
      </c>
      <c r="G13">
        <v>5.0999999999999996</v>
      </c>
      <c r="H13">
        <v>1.53</v>
      </c>
      <c r="I13">
        <v>17.11</v>
      </c>
      <c r="J13">
        <f t="shared" si="0"/>
        <v>1.62924053973028</v>
      </c>
      <c r="K13">
        <f t="shared" si="1"/>
        <v>0.42526773540434409</v>
      </c>
      <c r="L13">
        <f t="shared" si="2"/>
        <v>2.839663087904102</v>
      </c>
      <c r="M13">
        <f t="shared" si="3"/>
        <v>0.61591718176014243</v>
      </c>
    </row>
    <row r="14" spans="1:13" x14ac:dyDescent="0.25">
      <c r="A14" t="s">
        <v>83</v>
      </c>
      <c r="B14">
        <v>2021</v>
      </c>
      <c r="C14" t="s">
        <v>67</v>
      </c>
      <c r="D14">
        <v>365</v>
      </c>
      <c r="E14">
        <v>60.8</v>
      </c>
      <c r="F14" t="s">
        <v>76</v>
      </c>
      <c r="G14">
        <v>1.91</v>
      </c>
      <c r="H14">
        <v>1.01</v>
      </c>
      <c r="I14">
        <v>3.58</v>
      </c>
      <c r="J14">
        <f t="shared" si="0"/>
        <v>0.64710324205853842</v>
      </c>
      <c r="K14">
        <f t="shared" si="1"/>
        <v>9.950330853168092E-3</v>
      </c>
      <c r="L14">
        <f t="shared" si="2"/>
        <v>1.275362800412609</v>
      </c>
      <c r="M14">
        <f t="shared" si="3"/>
        <v>0.3228093034590410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ruman</dc:creator>
  <cp:lastModifiedBy>Giruman</cp:lastModifiedBy>
  <dcterms:created xsi:type="dcterms:W3CDTF">2023-12-25T05:55:20Z</dcterms:created>
  <dcterms:modified xsi:type="dcterms:W3CDTF">2024-01-15T06:50:47Z</dcterms:modified>
</cp:coreProperties>
</file>